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0">
  <si>
    <t xml:space="preserve">repeat1</t>
  </si>
  <si>
    <t xml:space="preserve">vector</t>
  </si>
  <si>
    <t xml:space="preserve">LPS+vector</t>
  </si>
  <si>
    <t xml:space="preserve">LPS+LINC00612</t>
  </si>
  <si>
    <t xml:space="preserve">LPS+LINC00612+siA2M</t>
  </si>
  <si>
    <t xml:space="preserve">Q2</t>
  </si>
  <si>
    <t xml:space="preserve">Q3</t>
  </si>
  <si>
    <t xml:space="preserve">%</t>
  </si>
  <si>
    <t xml:space="preserve">repeat2</t>
  </si>
  <si>
    <t xml:space="preserve">repeat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69"/>
    <col collapsed="false" customWidth="true" hidden="false" outlineLevel="0" max="2" min="2" style="0" width="12.99"/>
    <col collapsed="false" customWidth="true" hidden="false" outlineLevel="0" max="3" min="3" style="0" width="13.79"/>
    <col collapsed="false" customWidth="true" hidden="false" outlineLevel="0" max="4" min="4" style="0" width="14.5"/>
    <col collapsed="false" customWidth="true" hidden="false" outlineLevel="0" max="5" min="5" style="0" width="20.79"/>
    <col collapsed="false" customWidth="true" hidden="false" outlineLevel="0" max="6" min="6" style="0" width="11.79"/>
    <col collapsed="false" customWidth="true" hidden="false" outlineLevel="0" max="7" min="7" style="0" width="12.09"/>
    <col collapsed="false" customWidth="true" hidden="false" outlineLevel="0" max="8" min="8" style="0" width="13.09"/>
    <col collapsed="false" customWidth="true" hidden="false" outlineLevel="0" max="9" min="9" style="0" width="13.19"/>
    <col collapsed="false" customWidth="true" hidden="false" outlineLevel="0" max="10" min="10" style="0" width="14.69"/>
  </cols>
  <sheetData>
    <row r="1" customFormat="false" ht="15.6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H1" s="0" t="s">
        <v>1</v>
      </c>
      <c r="I1" s="0" t="s">
        <v>2</v>
      </c>
      <c r="J1" s="0" t="s">
        <v>3</v>
      </c>
    </row>
    <row r="2" customFormat="false" ht="15.6" hidden="false" customHeight="false" outlineLevel="0" collapsed="false">
      <c r="A2" s="0" t="s">
        <v>5</v>
      </c>
      <c r="B2" s="0" t="n">
        <v>2.05</v>
      </c>
      <c r="C2" s="0" t="n">
        <v>15.4</v>
      </c>
      <c r="D2" s="0" t="n">
        <v>5.62</v>
      </c>
      <c r="E2" s="0" t="n">
        <v>8.95</v>
      </c>
      <c r="H2" s="0" t="n">
        <v>4.5</v>
      </c>
      <c r="I2" s="0" t="n">
        <v>18.4</v>
      </c>
      <c r="J2" s="0" t="n">
        <v>6.57</v>
      </c>
    </row>
    <row r="3" customFormat="false" ht="15.6" hidden="false" customHeight="false" outlineLevel="0" collapsed="false">
      <c r="A3" s="0" t="s">
        <v>6</v>
      </c>
      <c r="B3" s="0" t="n">
        <v>0.96</v>
      </c>
      <c r="C3" s="0" t="n">
        <v>4.27</v>
      </c>
      <c r="D3" s="0" t="n">
        <v>1.68</v>
      </c>
      <c r="E3" s="0" t="n">
        <v>2.67</v>
      </c>
      <c r="H3" s="0" t="n">
        <v>0.75</v>
      </c>
      <c r="I3" s="0" t="n">
        <v>8.92</v>
      </c>
      <c r="J3" s="0" t="n">
        <v>1.61</v>
      </c>
    </row>
    <row r="4" customFormat="false" ht="15.6" hidden="false" customHeight="false" outlineLevel="0" collapsed="false">
      <c r="A4" s="0" t="s">
        <v>7</v>
      </c>
      <c r="B4" s="0" t="n">
        <f aca="false">B2+B3</f>
        <v>3.01</v>
      </c>
      <c r="C4" s="0" t="n">
        <f aca="false">C2+C3</f>
        <v>19.67</v>
      </c>
      <c r="D4" s="0" t="n">
        <f aca="false">D2+D3</f>
        <v>7.3</v>
      </c>
      <c r="E4" s="0" t="n">
        <f aca="false">E2+E3</f>
        <v>11.62</v>
      </c>
      <c r="H4" s="0" t="n">
        <f aca="false">SUM(H2:H3)</f>
        <v>5.25</v>
      </c>
      <c r="I4" s="0" t="n">
        <f aca="false">SUM(I2:I3)</f>
        <v>27.32</v>
      </c>
      <c r="J4" s="0" t="n">
        <f aca="false">SUM(J2:J3)</f>
        <v>8.18</v>
      </c>
    </row>
    <row r="5" customFormat="false" ht="15.6" hidden="false" customHeight="false" outlineLevel="0" collapsed="false">
      <c r="B5" s="0" t="n">
        <f aca="false">B4/B4</f>
        <v>1</v>
      </c>
      <c r="C5" s="0" t="n">
        <f aca="false">C4/B4</f>
        <v>6.53488372093023</v>
      </c>
      <c r="D5" s="0" t="n">
        <f aca="false">D4/B4</f>
        <v>2.42524916943522</v>
      </c>
      <c r="E5" s="0" t="n">
        <f aca="false">E4/B4</f>
        <v>3.86046511627907</v>
      </c>
      <c r="H5" s="0" t="n">
        <f aca="false">H4/H4</f>
        <v>1</v>
      </c>
      <c r="I5" s="0" t="n">
        <f aca="false">I4/H4</f>
        <v>5.20380952380952</v>
      </c>
      <c r="J5" s="0" t="n">
        <f aca="false">J4/H4</f>
        <v>1.55809523809524</v>
      </c>
    </row>
    <row r="6" customFormat="false" ht="15.6" hidden="false" customHeight="false" outlineLevel="0" collapsed="false">
      <c r="A6" s="1" t="s">
        <v>8</v>
      </c>
    </row>
    <row r="7" customFormat="false" ht="15.6" hidden="false" customHeight="false" outlineLevel="0" collapsed="false">
      <c r="A7" s="0" t="s">
        <v>5</v>
      </c>
      <c r="B7" s="0" t="n">
        <v>2.98</v>
      </c>
      <c r="C7" s="0" t="n">
        <v>19.5</v>
      </c>
      <c r="D7" s="0" t="n">
        <v>6.34</v>
      </c>
      <c r="E7" s="0" t="n">
        <v>11.7</v>
      </c>
      <c r="H7" s="0" t="n">
        <v>7.7</v>
      </c>
      <c r="I7" s="0" t="n">
        <v>25.3</v>
      </c>
      <c r="J7" s="0" t="n">
        <v>10.3</v>
      </c>
    </row>
    <row r="8" customFormat="false" ht="15.6" hidden="false" customHeight="false" outlineLevel="0" collapsed="false">
      <c r="A8" s="0" t="s">
        <v>6</v>
      </c>
      <c r="B8" s="0" t="n">
        <v>1.86</v>
      </c>
      <c r="C8" s="0" t="n">
        <v>7.36</v>
      </c>
      <c r="D8" s="0" t="n">
        <v>2.82</v>
      </c>
      <c r="E8" s="0" t="n">
        <v>4.23</v>
      </c>
      <c r="H8" s="0" t="n">
        <v>3.29</v>
      </c>
      <c r="I8" s="0" t="n">
        <v>7.43</v>
      </c>
      <c r="J8" s="0" t="n">
        <v>0.91</v>
      </c>
    </row>
    <row r="9" customFormat="false" ht="15.6" hidden="false" customHeight="false" outlineLevel="0" collapsed="false">
      <c r="A9" s="0" t="s">
        <v>7</v>
      </c>
      <c r="B9" s="0" t="n">
        <f aca="false">SUM(B7:B8)</f>
        <v>4.84</v>
      </c>
      <c r="C9" s="0" t="n">
        <f aca="false">SUM(C7:C8)</f>
        <v>26.86</v>
      </c>
      <c r="D9" s="0" t="n">
        <f aca="false">SUM(D7:D8)</f>
        <v>9.16</v>
      </c>
      <c r="E9" s="0" t="n">
        <f aca="false">SUM(E7:E8)</f>
        <v>15.93</v>
      </c>
      <c r="H9" s="0" t="n">
        <f aca="false">SUM(H7:H8)</f>
        <v>10.99</v>
      </c>
      <c r="I9" s="0" t="n">
        <f aca="false">SUM(I7:I8)</f>
        <v>32.73</v>
      </c>
      <c r="J9" s="0" t="n">
        <f aca="false">SUM(J7:J8)</f>
        <v>11.21</v>
      </c>
    </row>
    <row r="10" customFormat="false" ht="15.6" hidden="false" customHeight="false" outlineLevel="0" collapsed="false">
      <c r="B10" s="0" t="n">
        <f aca="false">B9/B9</f>
        <v>1</v>
      </c>
      <c r="C10" s="0" t="n">
        <f aca="false">C9/B9</f>
        <v>5.5495867768595</v>
      </c>
      <c r="D10" s="0" t="n">
        <f aca="false">D9/B9</f>
        <v>1.89256198347107</v>
      </c>
      <c r="E10" s="0" t="n">
        <f aca="false">E9/B9</f>
        <v>3.29132231404959</v>
      </c>
      <c r="H10" s="0" t="n">
        <f aca="false">H9/H9</f>
        <v>1</v>
      </c>
      <c r="I10" s="0" t="n">
        <f aca="false">I9/H9</f>
        <v>2.97816196542311</v>
      </c>
      <c r="J10" s="0" t="n">
        <f aca="false">J9/H9</f>
        <v>1.02001819836215</v>
      </c>
    </row>
    <row r="11" customFormat="false" ht="15.6" hidden="false" customHeight="false" outlineLevel="0" collapsed="false">
      <c r="A11" s="1" t="s">
        <v>9</v>
      </c>
    </row>
    <row r="12" customFormat="false" ht="15.6" hidden="false" customHeight="false" outlineLevel="0" collapsed="false">
      <c r="A12" s="0" t="s">
        <v>5</v>
      </c>
      <c r="B12" s="0" t="n">
        <v>2.44</v>
      </c>
      <c r="C12" s="0" t="n">
        <v>19.3</v>
      </c>
      <c r="D12" s="0" t="n">
        <v>7.72</v>
      </c>
      <c r="E12" s="0" t="n">
        <v>12.6</v>
      </c>
      <c r="H12" s="0" t="n">
        <v>3.27</v>
      </c>
      <c r="I12" s="0" t="n">
        <v>17.6</v>
      </c>
      <c r="J12" s="0" t="n">
        <v>9.34</v>
      </c>
    </row>
    <row r="13" customFormat="false" ht="15.6" hidden="false" customHeight="false" outlineLevel="0" collapsed="false">
      <c r="A13" s="0" t="s">
        <v>6</v>
      </c>
      <c r="B13" s="0" t="n">
        <v>1.11</v>
      </c>
      <c r="C13" s="0" t="n">
        <v>5.39</v>
      </c>
      <c r="D13" s="0" t="n">
        <v>2.78</v>
      </c>
      <c r="E13" s="0" t="n">
        <v>4.05</v>
      </c>
      <c r="H13" s="0" t="n">
        <v>0.44</v>
      </c>
      <c r="I13" s="0" t="n">
        <v>5.41</v>
      </c>
      <c r="J13" s="0" t="n">
        <v>0.84</v>
      </c>
    </row>
    <row r="14" customFormat="false" ht="15.6" hidden="false" customHeight="false" outlineLevel="0" collapsed="false">
      <c r="A14" s="0" t="s">
        <v>7</v>
      </c>
      <c r="B14" s="0" t="n">
        <f aca="false">SUM(B12:B13)</f>
        <v>3.55</v>
      </c>
      <c r="C14" s="0" t="n">
        <f aca="false">SUM(C12:C13)</f>
        <v>24.69</v>
      </c>
      <c r="D14" s="0" t="n">
        <f aca="false">SUM(D12:D13)</f>
        <v>10.5</v>
      </c>
      <c r="E14" s="0" t="n">
        <f aca="false">SUM(E12:E13)</f>
        <v>16.65</v>
      </c>
      <c r="H14" s="0" t="n">
        <f aca="false">SUM(H12:H13)</f>
        <v>3.71</v>
      </c>
      <c r="I14" s="0" t="n">
        <f aca="false">SUM(I12:I13)</f>
        <v>23.01</v>
      </c>
      <c r="J14" s="0" t="n">
        <f aca="false">SUM(J12:J13)</f>
        <v>10.18</v>
      </c>
    </row>
    <row r="15" customFormat="false" ht="15.6" hidden="false" customHeight="false" outlineLevel="0" collapsed="false">
      <c r="B15" s="0" t="n">
        <f aca="false">B14/B14</f>
        <v>1</v>
      </c>
      <c r="C15" s="0" t="n">
        <f aca="false">C14/B14</f>
        <v>6.95492957746479</v>
      </c>
      <c r="D15" s="0" t="n">
        <f aca="false">D14/B14</f>
        <v>2.95774647887324</v>
      </c>
      <c r="E15" s="0" t="n">
        <f aca="false">E14/B14</f>
        <v>4.69014084507042</v>
      </c>
      <c r="H15" s="0" t="n">
        <f aca="false">H14/H14</f>
        <v>1</v>
      </c>
      <c r="I15" s="0" t="n">
        <f aca="false">I14/H14</f>
        <v>6.20215633423181</v>
      </c>
      <c r="J15" s="0" t="n">
        <f aca="false">J14/H14</f>
        <v>2.74393530997305</v>
      </c>
    </row>
    <row r="17" customFormat="false" ht="15.6" hidden="false" customHeight="false" outlineLevel="0" collapsed="false">
      <c r="A17" s="2"/>
      <c r="B17" s="0" t="s">
        <v>1</v>
      </c>
      <c r="C17" s="0" t="s">
        <v>2</v>
      </c>
      <c r="D17" s="0" t="s">
        <v>3</v>
      </c>
      <c r="E17" s="0" t="s">
        <v>4</v>
      </c>
      <c r="H17" s="0" t="s">
        <v>1</v>
      </c>
      <c r="I17" s="0" t="s">
        <v>2</v>
      </c>
      <c r="J17" s="0" t="s">
        <v>3</v>
      </c>
    </row>
    <row r="18" customFormat="false" ht="15.6" hidden="false" customHeight="false" outlineLevel="0" collapsed="false">
      <c r="A18" s="1" t="s">
        <v>0</v>
      </c>
      <c r="B18" s="3" t="n">
        <v>1</v>
      </c>
      <c r="C18" s="3" t="n">
        <v>6.53488372093023</v>
      </c>
      <c r="D18" s="3" t="n">
        <v>2.42524916943522</v>
      </c>
      <c r="E18" s="3" t="n">
        <v>3.86046511627907</v>
      </c>
      <c r="G18" s="1" t="s">
        <v>0</v>
      </c>
      <c r="H18" s="0" t="n">
        <f aca="false">H4/H4</f>
        <v>1</v>
      </c>
      <c r="I18" s="0" t="n">
        <f aca="false">I4/H4</f>
        <v>5.20380952380952</v>
      </c>
      <c r="J18" s="0" t="n">
        <f aca="false">J4/H4</f>
        <v>1.55809523809524</v>
      </c>
    </row>
    <row r="19" customFormat="false" ht="15.6" hidden="false" customHeight="false" outlineLevel="0" collapsed="false">
      <c r="A19" s="1" t="s">
        <v>8</v>
      </c>
      <c r="B19" s="3" t="n">
        <v>1</v>
      </c>
      <c r="C19" s="3" t="n">
        <v>4.0625</v>
      </c>
      <c r="D19" s="3" t="n">
        <v>2.0575</v>
      </c>
      <c r="E19" s="3" t="n">
        <v>3.59</v>
      </c>
      <c r="G19" s="1" t="s">
        <v>8</v>
      </c>
      <c r="H19" s="0" t="n">
        <v>1</v>
      </c>
      <c r="I19" s="0" t="n">
        <v>2.97816196542311</v>
      </c>
      <c r="J19" s="0" t="n">
        <v>1.02001819836215</v>
      </c>
    </row>
    <row r="20" customFormat="false" ht="15.6" hidden="false" customHeight="false" outlineLevel="0" collapsed="false">
      <c r="A20" s="1" t="s">
        <v>9</v>
      </c>
      <c r="B20" s="3" t="n">
        <v>1</v>
      </c>
      <c r="C20" s="3" t="n">
        <v>6.95492957746479</v>
      </c>
      <c r="D20" s="3" t="n">
        <v>2.95774647887324</v>
      </c>
      <c r="E20" s="3" t="n">
        <v>4.69014084507042</v>
      </c>
      <c r="F20" s="2"/>
      <c r="G20" s="1" t="s">
        <v>9</v>
      </c>
      <c r="H20" s="0" t="n">
        <v>1</v>
      </c>
      <c r="I20" s="0" t="n">
        <v>6.20215633423181</v>
      </c>
      <c r="J20" s="0" t="n">
        <v>2.74393530997305</v>
      </c>
    </row>
    <row r="21" customFormat="false" ht="15.6" hidden="false" customHeight="false" outlineLevel="0" collapsed="false">
      <c r="A21" s="4"/>
      <c r="B21" s="2"/>
      <c r="C21" s="2"/>
      <c r="D21" s="2"/>
      <c r="E21" s="2"/>
      <c r="F21" s="2"/>
      <c r="G21" s="2"/>
      <c r="H21" s="2"/>
      <c r="I21" s="2"/>
    </row>
    <row r="22" customFormat="false" ht="15.6" hidden="false" customHeight="false" outlineLevel="0" collapsed="false">
      <c r="A22" s="4"/>
      <c r="B22" s="2"/>
      <c r="C22" s="2"/>
      <c r="D22" s="2"/>
      <c r="E22" s="2"/>
      <c r="F22" s="2"/>
      <c r="G22" s="2"/>
      <c r="H22" s="2"/>
      <c r="I22" s="2"/>
    </row>
    <row r="23" customFormat="false" ht="15.6" hidden="false" customHeight="false" outlineLevel="0" collapsed="false">
      <c r="H23" s="2"/>
      <c r="I23" s="2"/>
    </row>
    <row r="24" customFormat="false" ht="15.6" hidden="false" customHeight="false" outlineLevel="0" collapsed="false">
      <c r="H24" s="2"/>
      <c r="I24" s="2"/>
    </row>
    <row r="25" customFormat="false" ht="15.6" hidden="false" customHeight="false" outlineLevel="0" collapsed="false">
      <c r="H25" s="2"/>
      <c r="I25" s="2"/>
    </row>
    <row r="26" customFormat="false" ht="15.6" hidden="false" customHeight="false" outlineLevel="0" collapsed="false">
      <c r="H26" s="2"/>
      <c r="I26" s="2"/>
    </row>
    <row r="27" customFormat="false" ht="15.6" hidden="false" customHeight="false" outlineLevel="0" collapsed="false">
      <c r="H27" s="2"/>
      <c r="I27" s="2"/>
    </row>
    <row r="28" customFormat="false" ht="15.6" hidden="false" customHeight="false" outlineLevel="0" collapsed="false">
      <c r="H28" s="2"/>
      <c r="I28" s="2"/>
    </row>
    <row r="29" customFormat="false" ht="15.6" hidden="false" customHeight="false" outlineLevel="0" collapsed="false">
      <c r="H29" s="2"/>
      <c r="I29" s="2"/>
    </row>
    <row r="30" customFormat="false" ht="15.6" hidden="false" customHeight="false" outlineLevel="0" collapsed="false">
      <c r="H30" s="2"/>
      <c r="I3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:E20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:E20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CER</dc:creator>
  <dc:description/>
  <dc:language>en-US</dc:language>
  <cp:lastModifiedBy>Administrator</cp:lastModifiedBy>
  <dcterms:modified xsi:type="dcterms:W3CDTF">2022-11-20T05:22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DB71F5EE80492A95CCE51731126A79</vt:lpwstr>
  </property>
  <property fmtid="{D5CDD505-2E9C-101B-9397-08002B2CF9AE}" pid="3" name="KSOProductBuildVer">
    <vt:lpwstr>2052-11.1.0.11830</vt:lpwstr>
  </property>
</Properties>
</file>